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1120" yWindow="1120" windowWidth="24480" windowHeight="17260" tabRatio="500"/>
  </bookViews>
  <sheets>
    <sheet name="S4-primer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4" i="1" l="1"/>
  <c r="G67" i="1"/>
  <c r="G59" i="1"/>
</calcChain>
</file>

<file path=xl/sharedStrings.xml><?xml version="1.0" encoding="utf-8"?>
<sst xmlns="http://schemas.openxmlformats.org/spreadsheetml/2006/main" count="465" uniqueCount="310">
  <si>
    <t>Target</t>
  </si>
  <si>
    <t>RefSeq</t>
    <phoneticPr fontId="0" type="noConversion"/>
  </si>
  <si>
    <t>Primer 1</t>
    <phoneticPr fontId="0" type="noConversion"/>
  </si>
  <si>
    <t>Primer 2</t>
    <phoneticPr fontId="0" type="noConversion"/>
  </si>
  <si>
    <t>Primer 3</t>
  </si>
  <si>
    <t>Product size</t>
  </si>
  <si>
    <t>Alternative product size</t>
    <phoneticPr fontId="0" type="noConversion"/>
  </si>
  <si>
    <t>Majority ESTs</t>
    <phoneticPr fontId="0" type="noConversion"/>
  </si>
  <si>
    <t>Comment</t>
    <phoneticPr fontId="0" type="noConversion"/>
  </si>
  <si>
    <t>EST Ratio</t>
  </si>
  <si>
    <t>Rationale</t>
  </si>
  <si>
    <t>Note</t>
  </si>
  <si>
    <t>IAP-intron alternative processing, qRT-PCR, Figure 2B</t>
  </si>
  <si>
    <t>Agbl4 (4931433A01Rik)</t>
  </si>
  <si>
    <t>TGATGGGGTTTGACCTGAAT</t>
  </si>
  <si>
    <t>GAGTGAGCGTGGATGTCAAT</t>
  </si>
  <si>
    <t>NA</t>
  </si>
  <si>
    <t>sense IAP in intron</t>
  </si>
  <si>
    <t>Agtr1a</t>
  </si>
  <si>
    <t>TGCTCTCCCGGACTTAACAT</t>
  </si>
  <si>
    <t>AAGGGCCATTTTGCTTTTCT</t>
  </si>
  <si>
    <t>Alk</t>
  </si>
  <si>
    <t>GCCTGATGCCTGAGAAGAAG</t>
    <phoneticPr fontId="0" type="noConversion"/>
  </si>
  <si>
    <t>AGGAGGAGAAGGCGTTTCTG</t>
    <phoneticPr fontId="0" type="noConversion"/>
  </si>
  <si>
    <t>Amph</t>
  </si>
  <si>
    <t>GGCATCTTCGCCAAAAAC</t>
  </si>
  <si>
    <t>CGGAGTTCTCGCTGAAGTCT</t>
  </si>
  <si>
    <t>Bdh1</t>
  </si>
  <si>
    <t>TCCCAGGAAAAGCCCTAAGT</t>
  </si>
  <si>
    <t>GAACCCAAATCCAGAGTCACA</t>
  </si>
  <si>
    <t>Cdh19</t>
  </si>
  <si>
    <t>GGAAGGCTGTGGAAACTGAA</t>
  </si>
  <si>
    <t>CATTGGCTGTCACCTTGATG</t>
  </si>
  <si>
    <t>Cntn5</t>
  </si>
  <si>
    <t>AGGAGCGGCCTGTGACTAAG</t>
  </si>
  <si>
    <t>CCACAAAGGAAGGGAACTCA</t>
  </si>
  <si>
    <t>Col23a1</t>
  </si>
  <si>
    <t>GCCTGTTACGGGAGAAGTTG</t>
  </si>
  <si>
    <t>GGTAGCCATCTCGTCCTGAT</t>
  </si>
  <si>
    <t>Cpne8</t>
  </si>
  <si>
    <t>CACAAGCAGTTGGGAATAAAGA</t>
  </si>
  <si>
    <t>CAACATCATATAAGTCAAAACGAAGA</t>
  </si>
  <si>
    <t>Csmd1</t>
  </si>
  <si>
    <t>CTCTGGTTCACCACGGACTT</t>
  </si>
  <si>
    <t>CCAAGATGTAGCCGGAGAGA</t>
  </si>
  <si>
    <t>Dph5</t>
  </si>
  <si>
    <t>GGGGCTACAACACACAGTGA</t>
  </si>
  <si>
    <t>AGTGTCCGTCCAAAACACAA</t>
  </si>
  <si>
    <t>Dtd1</t>
  </si>
  <si>
    <t>CAGCTTCGCAAGAGCTACAG</t>
  </si>
  <si>
    <t>CTCAGCTGCTTTGGGTCAG</t>
  </si>
  <si>
    <t>Enoph1</t>
  </si>
  <si>
    <t>CGAAGTCACCGTAATCCTGTT</t>
  </si>
  <si>
    <t>CTGACGTCCTGCTGACACTC</t>
  </si>
  <si>
    <t>Fhit</t>
  </si>
  <si>
    <t>TTTGGCCAACATCTCATCAA</t>
  </si>
  <si>
    <t>AAACAAATCGGCCACTTCAT</t>
  </si>
  <si>
    <t>Gbe1</t>
  </si>
  <si>
    <t>CACAGGCCTACGTGAGTGAA</t>
  </si>
  <si>
    <t>CCGCTGCGTCAGAATCTAGT</t>
  </si>
  <si>
    <t>Kcns3</t>
  </si>
  <si>
    <t>AGGAGGAGCTTCTTGGATGA</t>
  </si>
  <si>
    <t>TGGATTGAGAAGGCAGAGTG</t>
  </si>
  <si>
    <t>L3mbtl4</t>
  </si>
  <si>
    <t>GCGGGACACTGGGATATG</t>
  </si>
  <si>
    <t>TCTCCAGCGCGTTCTTATCT</t>
  </si>
  <si>
    <t>Lhfpl3</t>
  </si>
  <si>
    <t>TTAGACGCCCTGATCCTCTC</t>
  </si>
  <si>
    <t>TTGGCTTAACAGAAATGGTGAG</t>
  </si>
  <si>
    <t>Lphn3</t>
  </si>
  <si>
    <t>CCTCCCAGACATCTCCTTCA</t>
  </si>
  <si>
    <t>GCTCAATGGGGTAGCTCTCA</t>
  </si>
  <si>
    <t>Me3</t>
  </si>
  <si>
    <t>CTGTACATCGGCCTGAAACA</t>
  </si>
  <si>
    <t>CATTGGCATTGGCAAAGTCT</t>
  </si>
  <si>
    <t>Nsdhl</t>
  </si>
  <si>
    <t>TGCTGGAGCGAGGCTATACT</t>
  </si>
  <si>
    <t>GCAGTGGAAAACTGTGCTTACA</t>
  </si>
  <si>
    <t>Nudcd3</t>
  </si>
  <si>
    <t>TGCCATCCGTGAGAACTACA</t>
  </si>
  <si>
    <t>GAGGACACGCTCTCCATTCT</t>
  </si>
  <si>
    <t>Pde4d</t>
  </si>
  <si>
    <t>TTGTTGGAGGCCATCTCACT</t>
  </si>
  <si>
    <t>CAACCAACCATCCATCAACA</t>
  </si>
  <si>
    <t>Phf20</t>
  </si>
  <si>
    <t>TCCTTCTGTCGGTTGGTCTG</t>
  </si>
  <si>
    <t>GCTCCCACTTCAAAGCTGAT</t>
  </si>
  <si>
    <t>Pla2g4e</t>
  </si>
  <si>
    <t>TGTGCCCTCCTCACCTTTAC</t>
  </si>
  <si>
    <t>CAGAGGGTCACAAAGCAGTCT</t>
  </si>
  <si>
    <t>Rftn1</t>
  </si>
  <si>
    <t>AGCTTCACGACGAAGGCTAC</t>
  </si>
  <si>
    <t>GGCACCACGCTAACAAACTT</t>
  </si>
  <si>
    <t>Rgs3</t>
  </si>
  <si>
    <t>CATGGCCTTTTCCCTTTGTA</t>
  </si>
  <si>
    <t>TCCAGCCAGAGAAAATGGAC</t>
  </si>
  <si>
    <t>Rsrc1</t>
  </si>
  <si>
    <t>ATGGCTCCAGAAGGAAAAGA</t>
  </si>
  <si>
    <t>TGCTACGGGTTCTTCTGTGA</t>
  </si>
  <si>
    <t>Scg5</t>
  </si>
  <si>
    <t>ACATCCAGAGGCTGCTTCAT</t>
  </si>
  <si>
    <t>AAAAGGACCCAGATGCTGAA</t>
  </si>
  <si>
    <t>Slc15a2</t>
  </si>
  <si>
    <t>CATGCTAAGAGGGGATGTGAA</t>
  </si>
  <si>
    <t>TCAGGAGGCGGTTTTCTGTA</t>
  </si>
  <si>
    <t>Slc20a2</t>
  </si>
  <si>
    <t>AGGAGGACCCTGTTCCAAAC</t>
  </si>
  <si>
    <t>CGAAGGATATGAGCGCTATTG</t>
  </si>
  <si>
    <t>Slc25a21</t>
  </si>
  <si>
    <t>CTGGCTTAGGATCGGGACTA</t>
  </si>
  <si>
    <t>ACCCCAAGCCTTCCTTCTTA</t>
  </si>
  <si>
    <t>Slc9a2</t>
  </si>
  <si>
    <t>CCGTGTTCACCCTGGATTAC</t>
  </si>
  <si>
    <t>GAAGCCCGACCATTATGAGA</t>
  </si>
  <si>
    <t>Sntg1</t>
  </si>
  <si>
    <t>AACATCCCGGTTGTCATTTC</t>
  </si>
  <si>
    <t>AGCATTCCGAAGAACCTGAA</t>
  </si>
  <si>
    <t>Snx29 (4933437K13Rik)</t>
  </si>
  <si>
    <t>CCAATGCGTTCCATGTGTAT</t>
  </si>
  <si>
    <t>TGCGGGAAAGCACTCTGTAG</t>
  </si>
  <si>
    <t>Spon1</t>
  </si>
  <si>
    <t>AGTTGCTGAACTGGGCTCAC</t>
  </si>
  <si>
    <t>CGTGTCCTGTCCACTGAGAA</t>
  </si>
  <si>
    <t>Srpk2</t>
  </si>
  <si>
    <t>GCTGCTGATGTCAGTTAACTCTG</t>
  </si>
  <si>
    <t>CCCCAGAATCTCCTCCTCTG</t>
  </si>
  <si>
    <t>Tmco3</t>
  </si>
  <si>
    <t>CATCGAGCCTATCCGTGACT</t>
    <phoneticPr fontId="0" type="noConversion"/>
  </si>
  <si>
    <t>CAGCACTGCCAACACAAACT</t>
    <phoneticPr fontId="0" type="noConversion"/>
  </si>
  <si>
    <t>Tmem163</t>
  </si>
  <si>
    <t>AGTGGCCGCCTTCACTGT</t>
  </si>
  <si>
    <t>ACTCCCTGTTTGCAGAGTGC</t>
  </si>
  <si>
    <t>Trpc6</t>
  </si>
  <si>
    <t>TGAATGGGGATGCAGAGACT</t>
  </si>
  <si>
    <t>GACAGGAGCTGTTGCTGACA</t>
  </si>
  <si>
    <t>Zfp69</t>
  </si>
  <si>
    <t>AGGATCCCAGGAATCGTTGA</t>
  </si>
  <si>
    <t>TATCCTGCCACTGACACCAG</t>
  </si>
  <si>
    <t>Tiam1</t>
  </si>
  <si>
    <t>CGTCACTGGTTGATGGCTAC</t>
  </si>
  <si>
    <t>CTAGAATTGTCTCCGGGACTG</t>
    <phoneticPr fontId="0" type="noConversion"/>
  </si>
  <si>
    <t>Non-IAP alternative splice sites, Figure 3A</t>
  </si>
  <si>
    <t>Hnrnpa1</t>
    <phoneticPr fontId="0" type="noConversion"/>
  </si>
  <si>
    <t>NM_001039129</t>
    <phoneticPr fontId="0" type="noConversion"/>
  </si>
  <si>
    <t>GTGGGGATGGCTATAATGGA</t>
  </si>
  <si>
    <t>CACCACCTCCAAAATTGCTT</t>
  </si>
  <si>
    <t>even</t>
    <phoneticPr fontId="0" type="noConversion"/>
  </si>
  <si>
    <t>cassette exon</t>
  </si>
  <si>
    <t>even</t>
  </si>
  <si>
    <t>Nxf1 interactor, known alternative splice</t>
  </si>
  <si>
    <t>acrylamide gel</t>
  </si>
  <si>
    <t>Thoc1</t>
    <phoneticPr fontId="0" type="noConversion"/>
  </si>
  <si>
    <t>NM_153552</t>
    <phoneticPr fontId="0" type="noConversion"/>
  </si>
  <si>
    <t>CTGATGAGCAATCACTCTGGA</t>
  </si>
  <si>
    <t>TCCATGAGTTCCAATTTTCCTC</t>
  </si>
  <si>
    <t>retained intron</t>
  </si>
  <si>
    <t>Nup98</t>
  </si>
  <si>
    <t>NM_022979.1</t>
    <phoneticPr fontId="0" type="noConversion"/>
  </si>
  <si>
    <t>GGATTTGGTGCAGTTGGTTC</t>
    <phoneticPr fontId="0" type="noConversion"/>
  </si>
  <si>
    <t>AGCTGCTGGCTTACTTCCAA</t>
  </si>
  <si>
    <t>alternate donor</t>
  </si>
  <si>
    <t>Nxt1</t>
    <phoneticPr fontId="0" type="noConversion"/>
  </si>
  <si>
    <t>NM_001110159</t>
    <phoneticPr fontId="0" type="noConversion"/>
  </si>
  <si>
    <t>GGGAGGAAGAGGAGAACAGG</t>
  </si>
  <si>
    <t>CCTCCTCCTTAGGGATCCAG</t>
  </si>
  <si>
    <t>U2af1</t>
    <phoneticPr fontId="0" type="noConversion"/>
  </si>
  <si>
    <t>multiple</t>
  </si>
  <si>
    <t>TCGGTTGCACAATAAACCAA</t>
    <phoneticPr fontId="0" type="noConversion"/>
  </si>
  <si>
    <t>GCACTGTTTTGGGGATTACG</t>
  </si>
  <si>
    <t>CGTCAGCAGACTGGGAAGA</t>
  </si>
  <si>
    <t>89, 156</t>
    <phoneticPr fontId="0" type="noConversion"/>
  </si>
  <si>
    <t>75, 89</t>
    <phoneticPr fontId="0" type="noConversion"/>
  </si>
  <si>
    <t>3-primer assay</t>
  </si>
  <si>
    <t>Nup214</t>
    <phoneticPr fontId="0" type="noConversion"/>
  </si>
  <si>
    <t xml:space="preserve">NM_172268.2 </t>
    <phoneticPr fontId="0" type="noConversion"/>
  </si>
  <si>
    <t>ACTGGTGGGTCAGTCTTTGG</t>
    <phoneticPr fontId="0" type="noConversion"/>
  </si>
  <si>
    <t>CCCCTCTTGTAGCATTTCCA</t>
    <phoneticPr fontId="0" type="noConversion"/>
  </si>
  <si>
    <t>NAGNAG acceptor</t>
  </si>
  <si>
    <t>11:0</t>
    <phoneticPr fontId="0" type="noConversion"/>
  </si>
  <si>
    <t>Daam1</t>
    <phoneticPr fontId="0" type="noConversion"/>
  </si>
  <si>
    <t xml:space="preserve">NM_026102.2 </t>
    <phoneticPr fontId="0" type="noConversion"/>
  </si>
  <si>
    <t>TCTGCCTACCAAAGACAGCA</t>
    <phoneticPr fontId="0" type="noConversion"/>
  </si>
  <si>
    <t>AATTCTGAGCTCTCCGACCA</t>
    <phoneticPr fontId="0" type="noConversion"/>
  </si>
  <si>
    <t>3:4</t>
    <phoneticPr fontId="0" type="noConversion"/>
  </si>
  <si>
    <t>Barash et al. 2010 Nature 465: 53-59</t>
    <phoneticPr fontId="0" type="noConversion"/>
  </si>
  <si>
    <t>Xpo4</t>
    <phoneticPr fontId="0" type="noConversion"/>
  </si>
  <si>
    <t xml:space="preserve">NM_020506.1 </t>
    <phoneticPr fontId="0" type="noConversion"/>
  </si>
  <si>
    <t>TGCAGTTTGCAGGCATATTT</t>
    <phoneticPr fontId="0" type="noConversion"/>
  </si>
  <si>
    <t>AGAGAACCCACTCTCGGACA</t>
    <phoneticPr fontId="0" type="noConversion"/>
  </si>
  <si>
    <t>20:6</t>
    <phoneticPr fontId="0" type="noConversion"/>
  </si>
  <si>
    <t>Vti1a</t>
    <phoneticPr fontId="0" type="noConversion"/>
  </si>
  <si>
    <t>AAGGTCACGGATCGCCTAC</t>
    <phoneticPr fontId="0" type="noConversion"/>
  </si>
  <si>
    <t>TCCAGCCTCTCCGTGTTATC</t>
    <phoneticPr fontId="0" type="noConversion"/>
  </si>
  <si>
    <t>18:7</t>
    <phoneticPr fontId="0" type="noConversion"/>
  </si>
  <si>
    <t>Flnc</t>
    <phoneticPr fontId="0" type="noConversion"/>
  </si>
  <si>
    <t>NM_001081185.1</t>
    <phoneticPr fontId="0" type="noConversion"/>
  </si>
  <si>
    <t>GAAGGGGATGACCAAGTTGA</t>
    <phoneticPr fontId="0" type="noConversion"/>
  </si>
  <si>
    <t>GAGAACCATGATGGCACCTT</t>
    <phoneticPr fontId="0" type="noConversion"/>
  </si>
  <si>
    <t>cassette exon</t>
    <phoneticPr fontId="0" type="noConversion"/>
  </si>
  <si>
    <t>10:4</t>
    <phoneticPr fontId="0" type="noConversion"/>
  </si>
  <si>
    <t>Known alternative splice</t>
  </si>
  <si>
    <t>Vegfa</t>
    <phoneticPr fontId="0" type="noConversion"/>
  </si>
  <si>
    <t xml:space="preserve">NM_009505.4  </t>
    <phoneticPr fontId="0" type="noConversion"/>
  </si>
  <si>
    <t>GAAAGACAGAACAAAGCCAGA</t>
    <phoneticPr fontId="0" type="noConversion"/>
  </si>
  <si>
    <t>GCGGATCTTGGACAAACAAA</t>
    <phoneticPr fontId="0" type="noConversion"/>
  </si>
  <si>
    <t>13:5</t>
    <phoneticPr fontId="0" type="noConversion"/>
  </si>
  <si>
    <t>Ank1</t>
    <phoneticPr fontId="0" type="noConversion"/>
  </si>
  <si>
    <t>NM_001110783.1</t>
    <phoneticPr fontId="0" type="noConversion"/>
  </si>
  <si>
    <t>GGAGGACGACACAGTGGATT</t>
    <phoneticPr fontId="0" type="noConversion"/>
  </si>
  <si>
    <t>CCCTGTTTATCCCAGTCCAG</t>
    <phoneticPr fontId="0" type="noConversion"/>
  </si>
  <si>
    <t>retained intron</t>
    <phoneticPr fontId="0" type="noConversion"/>
  </si>
  <si>
    <t>6:4</t>
    <phoneticPr fontId="0" type="noConversion"/>
  </si>
  <si>
    <t>Array-predicted Nxf1-responding altEvents, Figure 3C</t>
  </si>
  <si>
    <t>uc009bxd-1_(67)</t>
  </si>
  <si>
    <t>CTCCCAGTGAGAGCCTCAAA</t>
  </si>
  <si>
    <t>CACACAGCCAATCCATTCTG</t>
  </si>
  <si>
    <t>alt_cassette</t>
  </si>
  <si>
    <t>Array hit</t>
  </si>
  <si>
    <t>Klf5_1_s5e9</t>
  </si>
  <si>
    <t>GCCAGTTAATTCGCCAACTC</t>
  </si>
  <si>
    <t>AGGATGAATGCCGCTTACAC</t>
  </si>
  <si>
    <t>TCCCAGGTGCACTTGTAGG</t>
  </si>
  <si>
    <t>alt_end</t>
  </si>
  <si>
    <t>Gale_1_s0e4</t>
  </si>
  <si>
    <t>GAGGCGGTGCCTGGAGTC</t>
  </si>
  <si>
    <t>CGAATGGCGTTATGGAAGTT</t>
  </si>
  <si>
    <t>TCACCCCTACATCCTCCAAG</t>
  </si>
  <si>
    <t>alt_start</t>
  </si>
  <si>
    <t>Mrpl24_1_s0e6</t>
  </si>
  <si>
    <t>GGACTGCGGACGTAGAGAAC</t>
  </si>
  <si>
    <t>GTAGAAGGGGGAGGAAGTGG</t>
  </si>
  <si>
    <t>alt_5'splice</t>
  </si>
  <si>
    <t>Slamf7_(104)</t>
  </si>
  <si>
    <t>TTACCACTTTGGGGATCTGC</t>
  </si>
  <si>
    <t>TCCTGTGCTTCTCAGCAGTG</t>
  </si>
  <si>
    <t>uc007ify-1_1_s1e8</t>
  </si>
  <si>
    <t>TCACCAGTGCATGGTTTCTC</t>
  </si>
  <si>
    <t>ATCCGAAAACTGCCACACAT</t>
  </si>
  <si>
    <t>CAAGTGATGTCTCGGTGGTG</t>
  </si>
  <si>
    <t>5730419I09Rik_(125)</t>
  </si>
  <si>
    <t>CTCCCCATCCAGAGAACTGA</t>
  </si>
  <si>
    <t>TCTTTTCCAGCACTCCCACT</t>
  </si>
  <si>
    <t>Abca5_(1008)</t>
  </si>
  <si>
    <t>TGTTGCCATTTGTGAGTTCAT</t>
  </si>
  <si>
    <t>CGAAGTTCATAGGACATGGTG</t>
  </si>
  <si>
    <t>GCATGATGCATCCAAATAAGA</t>
  </si>
  <si>
    <t>retained_int</t>
  </si>
  <si>
    <t>Ttc9c_(334)</t>
  </si>
  <si>
    <t>AAAGGAGCGAAGCCTTTTTG</t>
  </si>
  <si>
    <t>GTAGCGCTGGTTTCCTTCCT</t>
  </si>
  <si>
    <t>Mkln1_(2565)</t>
  </si>
  <si>
    <t>AGATGTTCCCTTGTCGATTCA</t>
  </si>
  <si>
    <t>GGGCACAAAAGCAGTCAAA</t>
  </si>
  <si>
    <t>ATGTTCCAGTGCAATCTTGG</t>
  </si>
  <si>
    <t>complex</t>
  </si>
  <si>
    <t>Fkbp14_(90) a</t>
  </si>
  <si>
    <t>GGCAAAGAAGGAAAAGTATTTTAGTA</t>
  </si>
  <si>
    <t>CTCCTGGAAATTCGAAATGG</t>
  </si>
  <si>
    <t>TCGTGATGGCTTTCATTCAC</t>
  </si>
  <si>
    <t>Fkbp14_(90) b</t>
  </si>
  <si>
    <t>TGGGCATACTGGAGGTTCTC</t>
  </si>
  <si>
    <t>CCATTTCGAATTTCCAGGAG</t>
  </si>
  <si>
    <t>Fkbp2_alt3_1</t>
  </si>
  <si>
    <t>GCGCAGAAGTGACAGCAC</t>
  </si>
  <si>
    <t>TCAAACTCCGTCCCATCTTC</t>
  </si>
  <si>
    <t>alt_3'splice</t>
  </si>
  <si>
    <t>CTTGGACAACAGCACACCAG</t>
  </si>
  <si>
    <t>GAGTTGGAGATGGAGGGTTG</t>
  </si>
  <si>
    <t>Slc17a5_2_s10e25</t>
  </si>
  <si>
    <t>ATTTCCTATGCGGGAGCAC</t>
  </si>
  <si>
    <t>ACCTTCTGCGAAGAAAGCTG</t>
  </si>
  <si>
    <t>TTTGAAGTTTTTCTTAAGCCTTTTCT</t>
  </si>
  <si>
    <t>C430048L16Rik_1_s3e8</t>
  </si>
  <si>
    <t>AGGGGAGTGTGGTCTCCATT</t>
  </si>
  <si>
    <t>CTGTCAAGATCCCAGGAAGC</t>
  </si>
  <si>
    <t>Tmem138_(72)</t>
  </si>
  <si>
    <t>TCCGAATGGCTCCTGTTATC</t>
  </si>
  <si>
    <t>AAGCTGCTGGAGTTTTTCCA</t>
  </si>
  <si>
    <t>alt_3</t>
  </si>
  <si>
    <t>Ap1b1_(63)</t>
  </si>
  <si>
    <t>GGCTCAGCGAGTAGTGCAG</t>
  </si>
  <si>
    <t>TCTCCCCTTTCTTGGTTGTG</t>
  </si>
  <si>
    <t>CGGACATTTTGCTGCTGAAG</t>
  </si>
  <si>
    <t>Ganab_(66)</t>
  </si>
  <si>
    <t>GGACTTATGGCCTTTGAGCA</t>
  </si>
  <si>
    <t>CCTTTTCCTGGGTCTCCTCT</t>
  </si>
  <si>
    <t>Runx1_1_s0e5</t>
  </si>
  <si>
    <t>TTTTCGAAAGGAAACGATGG</t>
  </si>
  <si>
    <t>TCAATCGGCTTGTTGTGATG</t>
  </si>
  <si>
    <t>ATGACGGTGACCAGAGTGC</t>
  </si>
  <si>
    <t>Stx3_2_s17e30</t>
  </si>
  <si>
    <t>CCAGCCATCTTCACTTCTGG</t>
  </si>
  <si>
    <t>CTGTGTGCATGACATTCAACTCT</t>
  </si>
  <si>
    <t>CTCAATGCGGTCAATCATGG</t>
  </si>
  <si>
    <t>Trpc6_1_s5e27</t>
  </si>
  <si>
    <t>TTAGCAATGAGCTGGCAGTG</t>
  </si>
  <si>
    <t>GCTCTTTCCAGCTTGGCATA</t>
  </si>
  <si>
    <t>TGCTGACAGTTTGGATGAGC</t>
  </si>
  <si>
    <t>uc008cev-1_(698)</t>
  </si>
  <si>
    <t>CCTCATCAAGGTCCAAAGGA</t>
  </si>
  <si>
    <t>GGGCAGAGAGTTGGATCGTA</t>
  </si>
  <si>
    <t>GATGCACCCAGGATCTCG</t>
  </si>
  <si>
    <t>Wdr33_(227)</t>
  </si>
  <si>
    <t>TCACCTTTGATGGAAAACGA</t>
  </si>
  <si>
    <t>GCAGGTGTGCAGATAGAGCA</t>
  </si>
  <si>
    <t>CACAAGGTGAACTCCCCACT</t>
  </si>
  <si>
    <t>Serpina3m_1_s0e15</t>
  </si>
  <si>
    <t>CAGGAGTCAGCTATCACAGAGG</t>
  </si>
  <si>
    <t>CCCTGGTGGATGTCTGCTT</t>
  </si>
  <si>
    <t>ACACCAAGACAATGGGAC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1"/>
      <name val="Arial"/>
    </font>
    <font>
      <sz val="11"/>
      <name val="Arial"/>
    </font>
    <font>
      <sz val="11"/>
      <color theme="1"/>
      <name val="Calibri"/>
      <family val="2"/>
      <scheme val="minor"/>
    </font>
    <font>
      <sz val="11"/>
      <color theme="1"/>
      <name val="Arial"/>
    </font>
    <font>
      <sz val="11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6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left" wrapText="1"/>
    </xf>
    <xf numFmtId="0" fontId="2" fillId="0" borderId="0" xfId="0" applyFont="1" applyFill="1"/>
    <xf numFmtId="0" fontId="1" fillId="2" borderId="0" xfId="0" applyFont="1" applyFill="1"/>
    <xf numFmtId="0" fontId="1" fillId="2" borderId="0" xfId="0" applyFont="1" applyFill="1" applyAlignment="1">
      <alignment wrapText="1"/>
    </xf>
    <xf numFmtId="0" fontId="1" fillId="2" borderId="0" xfId="0" applyFont="1" applyFill="1" applyAlignment="1">
      <alignment horizontal="left" wrapText="1"/>
    </xf>
    <xf numFmtId="0" fontId="2" fillId="2" borderId="0" xfId="0" applyFont="1" applyFill="1"/>
    <xf numFmtId="0" fontId="2" fillId="0" borderId="0" xfId="1" applyFont="1" applyAlignment="1"/>
    <xf numFmtId="0" fontId="2" fillId="0" borderId="0" xfId="0" applyFont="1" applyFill="1" applyAlignment="1">
      <alignment wrapText="1"/>
    </xf>
    <xf numFmtId="0" fontId="2" fillId="0" borderId="0" xfId="0" applyFont="1" applyFill="1" applyAlignment="1">
      <alignment horizontal="right" wrapText="1"/>
    </xf>
    <xf numFmtId="0" fontId="2" fillId="0" borderId="0" xfId="0" applyFont="1" applyFill="1" applyAlignment="1">
      <alignment horizontal="left" wrapText="1"/>
    </xf>
    <xf numFmtId="0" fontId="2" fillId="0" borderId="0" xfId="1" applyFont="1"/>
    <xf numFmtId="0" fontId="4" fillId="0" borderId="0" xfId="1" applyFont="1"/>
    <xf numFmtId="0" fontId="2" fillId="0" borderId="0" xfId="1" applyFont="1" applyFill="1"/>
    <xf numFmtId="0" fontId="2" fillId="0" borderId="0" xfId="1" applyFont="1" applyFill="1" applyAlignment="1"/>
    <xf numFmtId="0" fontId="2" fillId="0" borderId="0" xfId="1" applyFont="1" applyFill="1" applyBorder="1"/>
    <xf numFmtId="0" fontId="2" fillId="0" borderId="0" xfId="1" applyFont="1" applyFill="1" applyBorder="1" applyAlignment="1"/>
    <xf numFmtId="0" fontId="2" fillId="3" borderId="0" xfId="0" applyFont="1" applyFill="1"/>
    <xf numFmtId="0" fontId="2" fillId="0" borderId="0" xfId="0" applyFont="1" applyFill="1" applyAlignment="1">
      <alignment horizontal="right"/>
    </xf>
    <xf numFmtId="49" fontId="2" fillId="0" borderId="0" xfId="0" applyNumberFormat="1" applyFont="1" applyFill="1"/>
    <xf numFmtId="0" fontId="4" fillId="0" borderId="0" xfId="0" applyFont="1" applyAlignment="1">
      <alignment vertical="center"/>
    </xf>
    <xf numFmtId="0" fontId="4" fillId="0" borderId="0" xfId="0" applyFont="1"/>
    <xf numFmtId="0" fontId="4" fillId="0" borderId="0" xfId="1" applyFont="1" applyFill="1"/>
    <xf numFmtId="0" fontId="5" fillId="0" borderId="0" xfId="0" applyFont="1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10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3" x14ac:dyDescent="0"/>
  <cols>
    <col min="1" max="1" width="22" style="4" customWidth="1"/>
    <col min="2" max="2" width="15.33203125" style="4" customWidth="1"/>
    <col min="3" max="3" width="34" style="4" customWidth="1"/>
    <col min="4" max="4" width="30.6640625" style="4" customWidth="1"/>
    <col min="5" max="5" width="32.6640625" style="4" customWidth="1"/>
    <col min="6" max="6" width="9.5" style="4" customWidth="1"/>
    <col min="7" max="7" width="10.6640625" style="4" customWidth="1"/>
    <col min="8" max="8" width="8.33203125" style="4" customWidth="1"/>
    <col min="9" max="9" width="16.5" style="4" customWidth="1"/>
    <col min="10" max="10" width="6.33203125" style="4" customWidth="1"/>
    <col min="11" max="11" width="34.1640625" style="4" customWidth="1"/>
    <col min="12" max="12" width="13.6640625" style="4" customWidth="1"/>
    <col min="13" max="16384" width="10.83203125" style="4"/>
  </cols>
  <sheetData>
    <row r="1" spans="1:12" ht="3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3" t="s">
        <v>6</v>
      </c>
      <c r="H1" s="3" t="s">
        <v>7</v>
      </c>
      <c r="I1" s="1" t="s">
        <v>8</v>
      </c>
      <c r="J1" s="2" t="s">
        <v>9</v>
      </c>
      <c r="K1" s="1" t="s">
        <v>10</v>
      </c>
      <c r="L1" s="1" t="s">
        <v>11</v>
      </c>
    </row>
    <row r="2" spans="1:12">
      <c r="A2" s="5" t="s">
        <v>12</v>
      </c>
      <c r="B2" s="5"/>
      <c r="C2" s="5"/>
      <c r="D2" s="5"/>
      <c r="E2" s="5"/>
      <c r="F2" s="6"/>
      <c r="G2" s="7"/>
      <c r="H2" s="7"/>
      <c r="I2" s="5"/>
      <c r="J2" s="8"/>
      <c r="K2" s="5"/>
      <c r="L2" s="8"/>
    </row>
    <row r="3" spans="1:12">
      <c r="A3" s="4" t="s">
        <v>13</v>
      </c>
      <c r="C3" s="9" t="s">
        <v>14</v>
      </c>
      <c r="D3" s="9" t="s">
        <v>15</v>
      </c>
      <c r="F3" s="10">
        <v>145</v>
      </c>
      <c r="G3" s="11" t="s">
        <v>16</v>
      </c>
      <c r="H3" s="12"/>
      <c r="J3" s="10"/>
      <c r="K3" s="4" t="s">
        <v>17</v>
      </c>
      <c r="L3" s="1"/>
    </row>
    <row r="4" spans="1:12">
      <c r="A4" s="13" t="s">
        <v>18</v>
      </c>
      <c r="C4" s="9" t="s">
        <v>19</v>
      </c>
      <c r="D4" s="9" t="s">
        <v>20</v>
      </c>
      <c r="E4" s="14"/>
      <c r="F4" s="14">
        <v>156</v>
      </c>
      <c r="G4" s="11" t="s">
        <v>16</v>
      </c>
      <c r="H4" s="12"/>
      <c r="J4" s="10"/>
      <c r="K4" s="4" t="s">
        <v>17</v>
      </c>
      <c r="L4" s="1"/>
    </row>
    <row r="5" spans="1:12">
      <c r="A5" s="13" t="s">
        <v>21</v>
      </c>
      <c r="C5" s="9" t="s">
        <v>22</v>
      </c>
      <c r="D5" s="9" t="s">
        <v>23</v>
      </c>
      <c r="E5" s="14"/>
      <c r="F5" s="14">
        <v>149</v>
      </c>
      <c r="G5" s="11" t="s">
        <v>16</v>
      </c>
      <c r="H5" s="12"/>
      <c r="J5" s="10"/>
      <c r="K5" s="4" t="s">
        <v>17</v>
      </c>
      <c r="L5" s="1"/>
    </row>
    <row r="6" spans="1:12">
      <c r="A6" s="13" t="s">
        <v>24</v>
      </c>
      <c r="C6" s="9" t="s">
        <v>25</v>
      </c>
      <c r="D6" s="9" t="s">
        <v>26</v>
      </c>
      <c r="E6" s="14"/>
      <c r="F6" s="14">
        <v>164</v>
      </c>
      <c r="G6" s="11" t="s">
        <v>16</v>
      </c>
      <c r="H6" s="12"/>
      <c r="J6" s="10"/>
      <c r="K6" s="4" t="s">
        <v>17</v>
      </c>
      <c r="L6" s="1"/>
    </row>
    <row r="7" spans="1:12">
      <c r="A7" s="13" t="s">
        <v>27</v>
      </c>
      <c r="C7" s="9" t="s">
        <v>28</v>
      </c>
      <c r="D7" s="9" t="s">
        <v>29</v>
      </c>
      <c r="E7" s="14"/>
      <c r="F7" s="14">
        <v>170</v>
      </c>
      <c r="G7" s="11" t="s">
        <v>16</v>
      </c>
      <c r="H7" s="12"/>
      <c r="J7" s="10"/>
      <c r="K7" s="4" t="s">
        <v>17</v>
      </c>
      <c r="L7" s="1"/>
    </row>
    <row r="8" spans="1:12">
      <c r="A8" s="15" t="s">
        <v>30</v>
      </c>
      <c r="C8" s="16" t="s">
        <v>31</v>
      </c>
      <c r="D8" s="16" t="s">
        <v>32</v>
      </c>
      <c r="E8" s="15"/>
      <c r="F8" s="15">
        <v>147</v>
      </c>
      <c r="G8" s="11" t="s">
        <v>16</v>
      </c>
      <c r="H8" s="12"/>
      <c r="J8" s="10"/>
      <c r="K8" s="4" t="s">
        <v>17</v>
      </c>
    </row>
    <row r="9" spans="1:12">
      <c r="A9" s="15" t="s">
        <v>33</v>
      </c>
      <c r="B9" s="17"/>
      <c r="C9" s="15" t="s">
        <v>34</v>
      </c>
      <c r="D9" s="15" t="s">
        <v>35</v>
      </c>
      <c r="F9" s="15">
        <v>121</v>
      </c>
      <c r="G9" s="11" t="s">
        <v>16</v>
      </c>
      <c r="H9" s="10"/>
      <c r="K9" s="4" t="s">
        <v>17</v>
      </c>
    </row>
    <row r="10" spans="1:12">
      <c r="A10" s="15" t="s">
        <v>36</v>
      </c>
      <c r="B10" s="15"/>
      <c r="C10" s="16" t="s">
        <v>37</v>
      </c>
      <c r="D10" s="16" t="s">
        <v>38</v>
      </c>
      <c r="E10" s="15"/>
      <c r="F10" s="15">
        <v>159</v>
      </c>
      <c r="G10" s="11" t="s">
        <v>16</v>
      </c>
      <c r="H10" s="15"/>
      <c r="I10" s="12"/>
      <c r="K10" s="4" t="s">
        <v>17</v>
      </c>
    </row>
    <row r="11" spans="1:12">
      <c r="A11" s="15" t="s">
        <v>39</v>
      </c>
      <c r="B11" s="15"/>
      <c r="C11" s="15" t="s">
        <v>40</v>
      </c>
      <c r="D11" s="15" t="s">
        <v>41</v>
      </c>
      <c r="E11" s="15"/>
      <c r="F11" s="15">
        <v>147</v>
      </c>
      <c r="G11" s="11" t="s">
        <v>16</v>
      </c>
      <c r="H11" s="15"/>
      <c r="I11" s="12"/>
      <c r="K11" s="4" t="s">
        <v>17</v>
      </c>
    </row>
    <row r="12" spans="1:12">
      <c r="A12" s="15" t="s">
        <v>42</v>
      </c>
      <c r="B12" s="15"/>
      <c r="C12" s="16" t="s">
        <v>43</v>
      </c>
      <c r="D12" s="16" t="s">
        <v>44</v>
      </c>
      <c r="E12" s="15"/>
      <c r="F12" s="15">
        <v>175</v>
      </c>
      <c r="G12" s="11" t="s">
        <v>16</v>
      </c>
      <c r="H12" s="15"/>
      <c r="I12" s="12"/>
      <c r="K12" s="4" t="s">
        <v>17</v>
      </c>
    </row>
    <row r="13" spans="1:12">
      <c r="A13" s="15" t="s">
        <v>45</v>
      </c>
      <c r="B13" s="15"/>
      <c r="C13" s="16" t="s">
        <v>46</v>
      </c>
      <c r="D13" s="16" t="s">
        <v>47</v>
      </c>
      <c r="E13" s="15"/>
      <c r="F13" s="15">
        <v>159</v>
      </c>
      <c r="G13" s="11" t="s">
        <v>16</v>
      </c>
      <c r="H13" s="15"/>
      <c r="I13" s="12"/>
      <c r="K13" s="4" t="s">
        <v>17</v>
      </c>
    </row>
    <row r="14" spans="1:12">
      <c r="A14" s="15" t="s">
        <v>48</v>
      </c>
      <c r="B14" s="15"/>
      <c r="C14" s="16" t="s">
        <v>49</v>
      </c>
      <c r="D14" s="16" t="s">
        <v>50</v>
      </c>
      <c r="E14" s="15"/>
      <c r="F14" s="15">
        <v>149</v>
      </c>
      <c r="G14" s="11" t="s">
        <v>16</v>
      </c>
      <c r="H14" s="15"/>
      <c r="I14" s="12"/>
      <c r="K14" s="4" t="s">
        <v>17</v>
      </c>
    </row>
    <row r="15" spans="1:12">
      <c r="A15" s="15" t="s">
        <v>51</v>
      </c>
      <c r="B15" s="15"/>
      <c r="C15" s="16" t="s">
        <v>52</v>
      </c>
      <c r="D15" s="16" t="s">
        <v>53</v>
      </c>
      <c r="E15" s="15"/>
      <c r="F15" s="15">
        <v>147</v>
      </c>
      <c r="G15" s="11" t="s">
        <v>16</v>
      </c>
      <c r="H15" s="15"/>
      <c r="I15" s="12"/>
      <c r="K15" s="4" t="s">
        <v>17</v>
      </c>
    </row>
    <row r="16" spans="1:12">
      <c r="A16" s="15" t="s">
        <v>54</v>
      </c>
      <c r="B16" s="15"/>
      <c r="C16" s="15" t="s">
        <v>55</v>
      </c>
      <c r="D16" s="15" t="s">
        <v>56</v>
      </c>
      <c r="E16" s="15"/>
      <c r="F16" s="15">
        <v>165</v>
      </c>
      <c r="G16" s="11" t="s">
        <v>16</v>
      </c>
      <c r="H16" s="15"/>
      <c r="I16" s="12"/>
      <c r="K16" s="4" t="s">
        <v>17</v>
      </c>
    </row>
    <row r="17" spans="1:11">
      <c r="A17" s="15" t="s">
        <v>57</v>
      </c>
      <c r="B17" s="15"/>
      <c r="C17" s="16" t="s">
        <v>58</v>
      </c>
      <c r="D17" s="16" t="s">
        <v>59</v>
      </c>
      <c r="E17" s="15"/>
      <c r="F17" s="15">
        <v>168</v>
      </c>
      <c r="G17" s="11" t="s">
        <v>16</v>
      </c>
      <c r="H17" s="15"/>
      <c r="I17" s="12"/>
      <c r="K17" s="4" t="s">
        <v>17</v>
      </c>
    </row>
    <row r="18" spans="1:11">
      <c r="A18" s="15" t="s">
        <v>60</v>
      </c>
      <c r="B18" s="15"/>
      <c r="C18" s="16" t="s">
        <v>61</v>
      </c>
      <c r="D18" s="16" t="s">
        <v>62</v>
      </c>
      <c r="E18" s="15"/>
      <c r="F18" s="15">
        <v>135</v>
      </c>
      <c r="G18" s="11" t="s">
        <v>16</v>
      </c>
      <c r="H18" s="15"/>
      <c r="I18" s="12"/>
      <c r="K18" s="4" t="s">
        <v>17</v>
      </c>
    </row>
    <row r="19" spans="1:11">
      <c r="A19" s="15" t="s">
        <v>63</v>
      </c>
      <c r="B19" s="15"/>
      <c r="C19" s="16" t="s">
        <v>64</v>
      </c>
      <c r="D19" s="16" t="s">
        <v>65</v>
      </c>
      <c r="E19" s="15"/>
      <c r="F19" s="15">
        <v>167</v>
      </c>
      <c r="G19" s="11" t="s">
        <v>16</v>
      </c>
      <c r="H19" s="15"/>
      <c r="I19" s="12"/>
      <c r="K19" s="4" t="s">
        <v>17</v>
      </c>
    </row>
    <row r="20" spans="1:11">
      <c r="A20" s="15" t="s">
        <v>66</v>
      </c>
      <c r="B20" s="15"/>
      <c r="C20" s="16" t="s">
        <v>67</v>
      </c>
      <c r="D20" s="16" t="s">
        <v>68</v>
      </c>
      <c r="E20" s="15"/>
      <c r="F20" s="15">
        <v>153</v>
      </c>
      <c r="G20" s="11" t="s">
        <v>16</v>
      </c>
      <c r="H20" s="15"/>
      <c r="I20" s="12"/>
      <c r="K20" s="4" t="s">
        <v>17</v>
      </c>
    </row>
    <row r="21" spans="1:11">
      <c r="A21" s="15" t="s">
        <v>69</v>
      </c>
      <c r="B21" s="15"/>
      <c r="C21" s="15" t="s">
        <v>70</v>
      </c>
      <c r="D21" s="15" t="s">
        <v>71</v>
      </c>
      <c r="F21" s="15">
        <v>136</v>
      </c>
      <c r="G21" s="11" t="s">
        <v>16</v>
      </c>
      <c r="I21" s="12"/>
      <c r="K21" s="4" t="s">
        <v>17</v>
      </c>
    </row>
    <row r="22" spans="1:11">
      <c r="A22" s="15" t="s">
        <v>72</v>
      </c>
      <c r="C22" s="15" t="s">
        <v>73</v>
      </c>
      <c r="D22" s="15" t="s">
        <v>74</v>
      </c>
      <c r="E22" s="15"/>
      <c r="F22" s="15">
        <v>136</v>
      </c>
      <c r="G22" s="11" t="s">
        <v>16</v>
      </c>
      <c r="H22" s="15"/>
      <c r="I22" s="12"/>
      <c r="K22" s="4" t="s">
        <v>17</v>
      </c>
    </row>
    <row r="23" spans="1:11">
      <c r="A23" s="15" t="s">
        <v>75</v>
      </c>
      <c r="B23" s="15"/>
      <c r="C23" s="16" t="s">
        <v>76</v>
      </c>
      <c r="D23" s="16" t="s">
        <v>77</v>
      </c>
      <c r="E23" s="15"/>
      <c r="F23" s="15">
        <v>143</v>
      </c>
      <c r="G23" s="11" t="s">
        <v>16</v>
      </c>
      <c r="H23" s="15"/>
      <c r="I23" s="12"/>
      <c r="K23" s="4" t="s">
        <v>17</v>
      </c>
    </row>
    <row r="24" spans="1:11">
      <c r="A24" s="15" t="s">
        <v>78</v>
      </c>
      <c r="B24" s="15"/>
      <c r="C24" s="16" t="s">
        <v>79</v>
      </c>
      <c r="D24" s="16" t="s">
        <v>80</v>
      </c>
      <c r="E24" s="15"/>
      <c r="F24" s="15">
        <v>160</v>
      </c>
      <c r="G24" s="11" t="s">
        <v>16</v>
      </c>
      <c r="H24" s="15"/>
      <c r="I24" s="12"/>
      <c r="K24" s="4" t="s">
        <v>17</v>
      </c>
    </row>
    <row r="25" spans="1:11">
      <c r="A25" s="15" t="s">
        <v>81</v>
      </c>
      <c r="B25" s="15"/>
      <c r="C25" s="16" t="s">
        <v>82</v>
      </c>
      <c r="D25" s="16" t="s">
        <v>83</v>
      </c>
      <c r="E25" s="15"/>
      <c r="F25" s="15">
        <v>147</v>
      </c>
      <c r="G25" s="11" t="s">
        <v>16</v>
      </c>
      <c r="H25" s="15"/>
      <c r="I25" s="12"/>
      <c r="K25" s="4" t="s">
        <v>17</v>
      </c>
    </row>
    <row r="26" spans="1:11">
      <c r="A26" s="15" t="s">
        <v>84</v>
      </c>
      <c r="B26" s="15"/>
      <c r="C26" s="16" t="s">
        <v>85</v>
      </c>
      <c r="D26" s="16" t="s">
        <v>86</v>
      </c>
      <c r="E26" s="15"/>
      <c r="F26" s="15">
        <v>131</v>
      </c>
      <c r="G26" s="11" t="s">
        <v>16</v>
      </c>
      <c r="H26" s="15"/>
      <c r="I26" s="12"/>
      <c r="K26" s="4" t="s">
        <v>17</v>
      </c>
    </row>
    <row r="27" spans="1:11">
      <c r="A27" s="15" t="s">
        <v>87</v>
      </c>
      <c r="B27" s="15"/>
      <c r="C27" s="16" t="s">
        <v>88</v>
      </c>
      <c r="D27" s="16" t="s">
        <v>89</v>
      </c>
      <c r="E27" s="15"/>
      <c r="F27" s="15">
        <v>150</v>
      </c>
      <c r="G27" s="11" t="s">
        <v>16</v>
      </c>
      <c r="H27" s="15"/>
      <c r="I27" s="12"/>
      <c r="K27" s="4" t="s">
        <v>17</v>
      </c>
    </row>
    <row r="28" spans="1:11">
      <c r="A28" s="15" t="s">
        <v>90</v>
      </c>
      <c r="B28" s="15"/>
      <c r="C28" s="16" t="s">
        <v>91</v>
      </c>
      <c r="D28" s="16" t="s">
        <v>92</v>
      </c>
      <c r="E28" s="15"/>
      <c r="F28" s="15">
        <v>142</v>
      </c>
      <c r="G28" s="11" t="s">
        <v>16</v>
      </c>
      <c r="H28" s="15"/>
      <c r="I28" s="12"/>
      <c r="K28" s="4" t="s">
        <v>17</v>
      </c>
    </row>
    <row r="29" spans="1:11">
      <c r="A29" s="15" t="s">
        <v>93</v>
      </c>
      <c r="B29" s="15"/>
      <c r="C29" s="15" t="s">
        <v>94</v>
      </c>
      <c r="D29" s="15" t="s">
        <v>95</v>
      </c>
      <c r="E29" s="15"/>
      <c r="F29" s="15">
        <v>156</v>
      </c>
      <c r="G29" s="11" t="s">
        <v>16</v>
      </c>
      <c r="H29" s="15"/>
      <c r="I29" s="12"/>
      <c r="K29" s="4" t="s">
        <v>17</v>
      </c>
    </row>
    <row r="30" spans="1:11">
      <c r="A30" s="15" t="s">
        <v>96</v>
      </c>
      <c r="B30" s="15"/>
      <c r="C30" s="16" t="s">
        <v>97</v>
      </c>
      <c r="D30" s="16" t="s">
        <v>98</v>
      </c>
      <c r="E30" s="15"/>
      <c r="F30" s="15">
        <v>168</v>
      </c>
      <c r="G30" s="11" t="s">
        <v>16</v>
      </c>
      <c r="H30" s="15"/>
      <c r="I30" s="12"/>
      <c r="K30" s="4" t="s">
        <v>17</v>
      </c>
    </row>
    <row r="31" spans="1:11">
      <c r="A31" s="15" t="s">
        <v>99</v>
      </c>
      <c r="B31" s="15"/>
      <c r="C31" s="16" t="s">
        <v>100</v>
      </c>
      <c r="D31" s="16" t="s">
        <v>101</v>
      </c>
      <c r="E31" s="15"/>
      <c r="F31" s="15">
        <v>149</v>
      </c>
      <c r="G31" s="11" t="s">
        <v>16</v>
      </c>
      <c r="H31" s="15"/>
      <c r="I31" s="12"/>
      <c r="K31" s="4" t="s">
        <v>17</v>
      </c>
    </row>
    <row r="32" spans="1:11">
      <c r="A32" s="17" t="s">
        <v>102</v>
      </c>
      <c r="B32" s="17"/>
      <c r="C32" s="18" t="s">
        <v>103</v>
      </c>
      <c r="D32" s="18" t="s">
        <v>104</v>
      </c>
      <c r="E32" s="15"/>
      <c r="F32" s="15">
        <v>135</v>
      </c>
      <c r="G32" s="11" t="s">
        <v>16</v>
      </c>
      <c r="H32" s="15"/>
      <c r="I32" s="12"/>
      <c r="K32" s="4" t="s">
        <v>17</v>
      </c>
    </row>
    <row r="33" spans="1:13">
      <c r="A33" s="17" t="s">
        <v>105</v>
      </c>
      <c r="B33" s="17"/>
      <c r="C33" s="18" t="s">
        <v>106</v>
      </c>
      <c r="D33" s="18" t="s">
        <v>107</v>
      </c>
      <c r="E33" s="15"/>
      <c r="F33" s="15">
        <v>147</v>
      </c>
      <c r="G33" s="11" t="s">
        <v>16</v>
      </c>
      <c r="H33" s="15"/>
      <c r="I33" s="12"/>
      <c r="K33" s="4" t="s">
        <v>17</v>
      </c>
    </row>
    <row r="34" spans="1:13">
      <c r="A34" s="17" t="s">
        <v>108</v>
      </c>
      <c r="B34" s="17"/>
      <c r="C34" s="18" t="s">
        <v>109</v>
      </c>
      <c r="D34" s="18" t="s">
        <v>110</v>
      </c>
      <c r="E34" s="15"/>
      <c r="F34" s="15">
        <v>150</v>
      </c>
      <c r="G34" s="11" t="s">
        <v>16</v>
      </c>
      <c r="H34" s="15"/>
      <c r="I34" s="12"/>
      <c r="K34" s="4" t="s">
        <v>17</v>
      </c>
    </row>
    <row r="35" spans="1:13">
      <c r="A35" s="17" t="s">
        <v>111</v>
      </c>
      <c r="B35" s="17"/>
      <c r="C35" s="18" t="s">
        <v>112</v>
      </c>
      <c r="D35" s="18" t="s">
        <v>113</v>
      </c>
      <c r="E35" s="15"/>
      <c r="F35" s="15">
        <v>153</v>
      </c>
      <c r="G35" s="11" t="s">
        <v>16</v>
      </c>
      <c r="H35" s="15"/>
      <c r="I35" s="12"/>
      <c r="K35" s="4" t="s">
        <v>17</v>
      </c>
    </row>
    <row r="36" spans="1:13">
      <c r="A36" s="17" t="s">
        <v>114</v>
      </c>
      <c r="B36" s="17"/>
      <c r="C36" s="17" t="s">
        <v>115</v>
      </c>
      <c r="D36" s="17" t="s">
        <v>116</v>
      </c>
      <c r="E36" s="14"/>
      <c r="F36" s="14">
        <v>150</v>
      </c>
      <c r="G36" s="11" t="s">
        <v>16</v>
      </c>
      <c r="H36" s="14"/>
      <c r="I36" s="12"/>
      <c r="K36" s="4" t="s">
        <v>17</v>
      </c>
      <c r="M36" s="1"/>
    </row>
    <row r="37" spans="1:13">
      <c r="A37" s="13" t="s">
        <v>117</v>
      </c>
      <c r="C37" s="9" t="s">
        <v>118</v>
      </c>
      <c r="D37" s="9" t="s">
        <v>119</v>
      </c>
      <c r="E37" s="14"/>
      <c r="F37" s="14">
        <v>118</v>
      </c>
      <c r="G37" s="11" t="s">
        <v>16</v>
      </c>
      <c r="H37" s="12"/>
      <c r="J37" s="10"/>
      <c r="K37" s="4" t="s">
        <v>17</v>
      </c>
      <c r="L37" s="1"/>
    </row>
    <row r="38" spans="1:13">
      <c r="A38" s="17" t="s">
        <v>120</v>
      </c>
      <c r="B38" s="17"/>
      <c r="C38" s="18" t="s">
        <v>121</v>
      </c>
      <c r="D38" s="18" t="s">
        <v>122</v>
      </c>
      <c r="E38" s="14"/>
      <c r="F38" s="14">
        <v>159</v>
      </c>
      <c r="G38" s="11" t="s">
        <v>16</v>
      </c>
      <c r="H38" s="14"/>
      <c r="I38" s="12"/>
      <c r="K38" s="4" t="s">
        <v>17</v>
      </c>
      <c r="M38" s="1"/>
    </row>
    <row r="39" spans="1:13">
      <c r="A39" s="17" t="s">
        <v>123</v>
      </c>
      <c r="B39" s="17"/>
      <c r="C39" s="18" t="s">
        <v>124</v>
      </c>
      <c r="D39" s="18" t="s">
        <v>125</v>
      </c>
      <c r="E39" s="14"/>
      <c r="F39" s="14">
        <v>154</v>
      </c>
      <c r="G39" s="11" t="s">
        <v>16</v>
      </c>
      <c r="H39" s="14"/>
      <c r="I39" s="12"/>
      <c r="K39" s="4" t="s">
        <v>17</v>
      </c>
      <c r="M39" s="1"/>
    </row>
    <row r="40" spans="1:13">
      <c r="A40" s="17" t="s">
        <v>126</v>
      </c>
      <c r="B40" s="17"/>
      <c r="C40" s="18" t="s">
        <v>127</v>
      </c>
      <c r="D40" s="18" t="s">
        <v>128</v>
      </c>
      <c r="E40" s="14"/>
      <c r="F40" s="14">
        <v>148</v>
      </c>
      <c r="G40" s="11" t="s">
        <v>16</v>
      </c>
      <c r="H40" s="14"/>
      <c r="I40" s="12"/>
      <c r="K40" s="4" t="s">
        <v>17</v>
      </c>
      <c r="M40" s="1"/>
    </row>
    <row r="41" spans="1:13">
      <c r="A41" s="17" t="s">
        <v>129</v>
      </c>
      <c r="B41" s="17"/>
      <c r="C41" s="18" t="s">
        <v>130</v>
      </c>
      <c r="D41" s="18" t="s">
        <v>131</v>
      </c>
      <c r="E41" s="14"/>
      <c r="F41" s="14">
        <v>146</v>
      </c>
      <c r="G41" s="11" t="s">
        <v>16</v>
      </c>
      <c r="H41" s="14"/>
      <c r="I41" s="12"/>
      <c r="K41" s="4" t="s">
        <v>17</v>
      </c>
      <c r="M41" s="1"/>
    </row>
    <row r="42" spans="1:13">
      <c r="A42" s="17" t="s">
        <v>132</v>
      </c>
      <c r="B42" s="17"/>
      <c r="C42" s="18" t="s">
        <v>133</v>
      </c>
      <c r="D42" s="18" t="s">
        <v>134</v>
      </c>
      <c r="E42" s="14"/>
      <c r="F42" s="14">
        <v>130</v>
      </c>
      <c r="G42" s="11" t="s">
        <v>16</v>
      </c>
      <c r="H42" s="14"/>
      <c r="I42" s="12"/>
      <c r="K42" s="4" t="s">
        <v>17</v>
      </c>
      <c r="M42" s="1"/>
    </row>
    <row r="43" spans="1:13">
      <c r="A43" s="17" t="s">
        <v>135</v>
      </c>
      <c r="B43" s="17"/>
      <c r="C43" s="18" t="s">
        <v>136</v>
      </c>
      <c r="D43" s="18" t="s">
        <v>137</v>
      </c>
      <c r="E43" s="14"/>
      <c r="F43" s="14">
        <v>144</v>
      </c>
      <c r="G43" s="11" t="s">
        <v>16</v>
      </c>
      <c r="H43" s="14"/>
      <c r="I43" s="12"/>
      <c r="K43" s="4" t="s">
        <v>17</v>
      </c>
      <c r="M43" s="1"/>
    </row>
    <row r="44" spans="1:13">
      <c r="A44" s="13" t="s">
        <v>138</v>
      </c>
      <c r="B44" s="13"/>
      <c r="C44" s="13" t="s">
        <v>139</v>
      </c>
      <c r="D44" s="13" t="s">
        <v>140</v>
      </c>
      <c r="E44" s="14"/>
      <c r="F44" s="14">
        <v>153</v>
      </c>
      <c r="G44" s="11" t="s">
        <v>16</v>
      </c>
      <c r="H44" s="14"/>
      <c r="I44" s="12"/>
      <c r="K44" s="4" t="s">
        <v>17</v>
      </c>
      <c r="M44" s="1"/>
    </row>
    <row r="45" spans="1:13">
      <c r="A45" s="5" t="s">
        <v>141</v>
      </c>
      <c r="B45" s="5"/>
      <c r="C45" s="5"/>
      <c r="D45" s="5"/>
      <c r="E45" s="5"/>
      <c r="F45" s="6"/>
      <c r="G45" s="7"/>
      <c r="H45" s="7"/>
      <c r="I45" s="5"/>
      <c r="J45" s="8"/>
      <c r="K45" s="5"/>
      <c r="L45" s="8"/>
      <c r="M45" s="19"/>
    </row>
    <row r="46" spans="1:13">
      <c r="A46" s="4" t="s">
        <v>142</v>
      </c>
      <c r="B46" s="4" t="s">
        <v>143</v>
      </c>
      <c r="C46" s="4" t="s">
        <v>144</v>
      </c>
      <c r="D46" s="4" t="s">
        <v>145</v>
      </c>
      <c r="F46" s="4">
        <v>194</v>
      </c>
      <c r="G46" s="20">
        <v>35</v>
      </c>
      <c r="H46" s="20" t="s">
        <v>146</v>
      </c>
      <c r="I46" s="4" t="s">
        <v>147</v>
      </c>
      <c r="J46" s="4" t="s">
        <v>148</v>
      </c>
      <c r="K46" s="4" t="s">
        <v>149</v>
      </c>
      <c r="L46" s="4" t="s">
        <v>150</v>
      </c>
    </row>
    <row r="47" spans="1:13">
      <c r="A47" s="4" t="s">
        <v>151</v>
      </c>
      <c r="B47" s="4" t="s">
        <v>152</v>
      </c>
      <c r="C47" s="4" t="s">
        <v>153</v>
      </c>
      <c r="D47" s="4" t="s">
        <v>154</v>
      </c>
      <c r="F47" s="4">
        <v>138</v>
      </c>
      <c r="G47" s="20">
        <v>335</v>
      </c>
      <c r="H47" s="20">
        <v>138</v>
      </c>
      <c r="I47" s="4" t="s">
        <v>155</v>
      </c>
      <c r="K47" s="4" t="s">
        <v>149</v>
      </c>
    </row>
    <row r="48" spans="1:13">
      <c r="A48" s="4" t="s">
        <v>156</v>
      </c>
      <c r="B48" s="4" t="s">
        <v>157</v>
      </c>
      <c r="C48" s="4" t="s">
        <v>158</v>
      </c>
      <c r="D48" s="4" t="s">
        <v>159</v>
      </c>
      <c r="F48" s="4">
        <v>213</v>
      </c>
      <c r="G48" s="20">
        <v>164</v>
      </c>
      <c r="H48" s="20">
        <v>164</v>
      </c>
      <c r="I48" s="4" t="s">
        <v>160</v>
      </c>
      <c r="K48" s="4" t="s">
        <v>149</v>
      </c>
    </row>
    <row r="49" spans="1:13">
      <c r="A49" s="4" t="s">
        <v>161</v>
      </c>
      <c r="B49" s="4" t="s">
        <v>162</v>
      </c>
      <c r="C49" s="4" t="s">
        <v>163</v>
      </c>
      <c r="D49" s="4" t="s">
        <v>164</v>
      </c>
      <c r="F49" s="4">
        <v>262</v>
      </c>
      <c r="G49" s="20">
        <v>127</v>
      </c>
      <c r="H49" s="20">
        <v>262</v>
      </c>
      <c r="I49" s="4" t="s">
        <v>147</v>
      </c>
      <c r="K49" s="4" t="s">
        <v>149</v>
      </c>
    </row>
    <row r="50" spans="1:13">
      <c r="A50" s="4" t="s">
        <v>165</v>
      </c>
      <c r="B50" s="4" t="s">
        <v>166</v>
      </c>
      <c r="C50" s="4" t="s">
        <v>167</v>
      </c>
      <c r="D50" s="4" t="s">
        <v>168</v>
      </c>
      <c r="E50" s="4" t="s">
        <v>169</v>
      </c>
      <c r="F50" s="4">
        <v>75</v>
      </c>
      <c r="G50" s="20" t="s">
        <v>170</v>
      </c>
      <c r="H50" s="20" t="s">
        <v>171</v>
      </c>
      <c r="I50" s="4" t="s">
        <v>147</v>
      </c>
      <c r="K50" s="4" t="s">
        <v>149</v>
      </c>
      <c r="L50" s="4" t="s">
        <v>172</v>
      </c>
    </row>
    <row r="51" spans="1:13">
      <c r="A51" s="4" t="s">
        <v>173</v>
      </c>
      <c r="B51" s="4" t="s">
        <v>174</v>
      </c>
      <c r="C51" s="4" t="s">
        <v>175</v>
      </c>
      <c r="D51" s="4" t="s">
        <v>176</v>
      </c>
      <c r="F51" s="4">
        <v>79</v>
      </c>
      <c r="G51" s="20">
        <v>82</v>
      </c>
      <c r="H51" s="20">
        <v>82</v>
      </c>
      <c r="I51" s="4" t="s">
        <v>177</v>
      </c>
      <c r="J51" s="21" t="s">
        <v>178</v>
      </c>
      <c r="K51" s="4" t="s">
        <v>149</v>
      </c>
    </row>
    <row r="52" spans="1:13">
      <c r="A52" s="4" t="s">
        <v>179</v>
      </c>
      <c r="B52" s="4" t="s">
        <v>180</v>
      </c>
      <c r="C52" s="4" t="s">
        <v>181</v>
      </c>
      <c r="D52" s="4" t="s">
        <v>182</v>
      </c>
      <c r="F52" s="4">
        <v>136</v>
      </c>
      <c r="G52" s="4">
        <v>109</v>
      </c>
      <c r="H52" s="20" t="s">
        <v>146</v>
      </c>
      <c r="I52" s="4" t="s">
        <v>147</v>
      </c>
      <c r="J52" s="21" t="s">
        <v>183</v>
      </c>
      <c r="K52" s="4" t="s">
        <v>184</v>
      </c>
    </row>
    <row r="53" spans="1:13">
      <c r="A53" s="4" t="s">
        <v>185</v>
      </c>
      <c r="B53" s="4" t="s">
        <v>186</v>
      </c>
      <c r="C53" s="4" t="s">
        <v>187</v>
      </c>
      <c r="D53" s="4" t="s">
        <v>188</v>
      </c>
      <c r="F53" s="20">
        <v>101</v>
      </c>
      <c r="G53" s="20">
        <v>256</v>
      </c>
      <c r="H53" s="20">
        <v>101</v>
      </c>
      <c r="I53" s="4" t="s">
        <v>147</v>
      </c>
      <c r="J53" s="21" t="s">
        <v>189</v>
      </c>
      <c r="K53" s="4" t="s">
        <v>184</v>
      </c>
    </row>
    <row r="54" spans="1:13">
      <c r="A54" s="4" t="s">
        <v>190</v>
      </c>
      <c r="B54" s="4" t="s">
        <v>166</v>
      </c>
      <c r="C54" s="4" t="s">
        <v>191</v>
      </c>
      <c r="D54" s="4" t="s">
        <v>192</v>
      </c>
      <c r="F54" s="4">
        <v>111</v>
      </c>
      <c r="G54" s="20">
        <v>132</v>
      </c>
      <c r="H54" s="20">
        <v>111</v>
      </c>
      <c r="I54" s="4" t="s">
        <v>147</v>
      </c>
      <c r="J54" s="21" t="s">
        <v>193</v>
      </c>
      <c r="K54" s="4" t="s">
        <v>184</v>
      </c>
    </row>
    <row r="55" spans="1:13">
      <c r="A55" s="4" t="s">
        <v>194</v>
      </c>
      <c r="B55" s="4" t="s">
        <v>195</v>
      </c>
      <c r="C55" s="4" t="s">
        <v>196</v>
      </c>
      <c r="D55" s="4" t="s">
        <v>197</v>
      </c>
      <c r="F55" s="20">
        <v>288</v>
      </c>
      <c r="G55" s="4">
        <v>189</v>
      </c>
      <c r="H55" s="20">
        <v>288</v>
      </c>
      <c r="I55" s="4" t="s">
        <v>198</v>
      </c>
      <c r="J55" s="21" t="s">
        <v>199</v>
      </c>
      <c r="K55" s="4" t="s">
        <v>200</v>
      </c>
    </row>
    <row r="56" spans="1:13">
      <c r="A56" s="4" t="s">
        <v>201</v>
      </c>
      <c r="B56" s="4" t="s">
        <v>202</v>
      </c>
      <c r="C56" s="4" t="s">
        <v>203</v>
      </c>
      <c r="D56" s="4" t="s">
        <v>204</v>
      </c>
      <c r="F56" s="4">
        <v>77</v>
      </c>
      <c r="G56" s="20">
        <v>149</v>
      </c>
      <c r="H56" s="20">
        <v>77</v>
      </c>
      <c r="I56" s="4" t="s">
        <v>198</v>
      </c>
      <c r="J56" s="21" t="s">
        <v>205</v>
      </c>
      <c r="K56" s="4" t="s">
        <v>200</v>
      </c>
    </row>
    <row r="57" spans="1:13">
      <c r="A57" s="4" t="s">
        <v>206</v>
      </c>
      <c r="B57" s="4" t="s">
        <v>207</v>
      </c>
      <c r="C57" s="4" t="s">
        <v>208</v>
      </c>
      <c r="D57" s="4" t="s">
        <v>209</v>
      </c>
      <c r="F57" s="4">
        <v>240</v>
      </c>
      <c r="G57" s="20">
        <v>76</v>
      </c>
      <c r="H57" s="20">
        <v>240</v>
      </c>
      <c r="I57" s="4" t="s">
        <v>210</v>
      </c>
      <c r="J57" s="21" t="s">
        <v>211</v>
      </c>
      <c r="K57" s="4" t="s">
        <v>200</v>
      </c>
    </row>
    <row r="58" spans="1:13">
      <c r="A58" s="5" t="s">
        <v>212</v>
      </c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19"/>
    </row>
    <row r="59" spans="1:13">
      <c r="A59" s="4" t="s">
        <v>213</v>
      </c>
      <c r="C59" s="22" t="s">
        <v>214</v>
      </c>
      <c r="D59" s="22" t="s">
        <v>215</v>
      </c>
      <c r="E59" s="23"/>
      <c r="F59" s="15">
        <v>222</v>
      </c>
      <c r="G59" s="15">
        <f>F59+66</f>
        <v>288</v>
      </c>
      <c r="I59" s="15" t="s">
        <v>216</v>
      </c>
      <c r="K59" s="4" t="s">
        <v>217</v>
      </c>
    </row>
    <row r="60" spans="1:13">
      <c r="A60" s="15" t="s">
        <v>218</v>
      </c>
      <c r="C60" s="22" t="s">
        <v>219</v>
      </c>
      <c r="D60" s="22" t="s">
        <v>220</v>
      </c>
      <c r="E60" s="22" t="s">
        <v>221</v>
      </c>
      <c r="F60" s="15">
        <v>215</v>
      </c>
      <c r="G60" s="15">
        <v>183</v>
      </c>
      <c r="I60" s="15" t="s">
        <v>222</v>
      </c>
      <c r="K60" s="4" t="s">
        <v>217</v>
      </c>
      <c r="L60" s="4" t="s">
        <v>172</v>
      </c>
    </row>
    <row r="61" spans="1:13">
      <c r="A61" s="15" t="s">
        <v>223</v>
      </c>
      <c r="C61" s="22" t="s">
        <v>224</v>
      </c>
      <c r="D61" s="22" t="s">
        <v>225</v>
      </c>
      <c r="E61" s="22" t="s">
        <v>226</v>
      </c>
      <c r="F61" s="15">
        <v>158</v>
      </c>
      <c r="G61" s="15">
        <v>226</v>
      </c>
      <c r="I61" s="15" t="s">
        <v>227</v>
      </c>
      <c r="K61" s="4" t="s">
        <v>217</v>
      </c>
      <c r="L61" s="4" t="s">
        <v>172</v>
      </c>
    </row>
    <row r="62" spans="1:13">
      <c r="A62" s="15" t="s">
        <v>228</v>
      </c>
      <c r="C62" s="22" t="s">
        <v>229</v>
      </c>
      <c r="D62" s="22" t="s">
        <v>230</v>
      </c>
      <c r="E62" s="23"/>
      <c r="F62" s="15">
        <v>275</v>
      </c>
      <c r="G62" s="15">
        <v>152</v>
      </c>
      <c r="I62" s="15" t="s">
        <v>231</v>
      </c>
      <c r="K62" s="4" t="s">
        <v>217</v>
      </c>
    </row>
    <row r="63" spans="1:13">
      <c r="A63" s="15" t="s">
        <v>232</v>
      </c>
      <c r="C63" s="22" t="s">
        <v>233</v>
      </c>
      <c r="D63" s="22" t="s">
        <v>234</v>
      </c>
      <c r="E63" s="23"/>
      <c r="F63" s="15">
        <v>147</v>
      </c>
      <c r="G63" s="4">
        <v>252</v>
      </c>
      <c r="I63" s="15" t="s">
        <v>216</v>
      </c>
      <c r="K63" s="4" t="s">
        <v>217</v>
      </c>
    </row>
    <row r="64" spans="1:13">
      <c r="A64" s="15" t="s">
        <v>235</v>
      </c>
      <c r="C64" s="22" t="s">
        <v>236</v>
      </c>
      <c r="D64" s="22" t="s">
        <v>237</v>
      </c>
      <c r="E64" s="22" t="s">
        <v>238</v>
      </c>
      <c r="F64" s="4">
        <v>160</v>
      </c>
      <c r="G64" s="4">
        <v>287</v>
      </c>
      <c r="I64" s="15" t="s">
        <v>222</v>
      </c>
      <c r="K64" s="4" t="s">
        <v>217</v>
      </c>
      <c r="L64" s="4" t="s">
        <v>172</v>
      </c>
    </row>
    <row r="65" spans="1:12">
      <c r="A65" s="15" t="s">
        <v>239</v>
      </c>
      <c r="C65" s="22" t="s">
        <v>240</v>
      </c>
      <c r="D65" s="22" t="s">
        <v>241</v>
      </c>
      <c r="E65" s="23"/>
      <c r="F65" s="4">
        <v>204</v>
      </c>
      <c r="G65" s="4">
        <v>176</v>
      </c>
      <c r="I65" s="15" t="s">
        <v>216</v>
      </c>
      <c r="K65" s="4" t="s">
        <v>217</v>
      </c>
    </row>
    <row r="66" spans="1:12">
      <c r="A66" s="15" t="s">
        <v>242</v>
      </c>
      <c r="C66" s="22" t="s">
        <v>243</v>
      </c>
      <c r="D66" s="22" t="s">
        <v>244</v>
      </c>
      <c r="E66" s="22" t="s">
        <v>245</v>
      </c>
      <c r="F66" s="4">
        <v>156</v>
      </c>
      <c r="G66" s="4">
        <v>271</v>
      </c>
      <c r="I66" s="15" t="s">
        <v>246</v>
      </c>
      <c r="K66" s="4" t="s">
        <v>217</v>
      </c>
      <c r="L66" s="4" t="s">
        <v>172</v>
      </c>
    </row>
    <row r="67" spans="1:12">
      <c r="A67" s="15" t="s">
        <v>247</v>
      </c>
      <c r="C67" s="22" t="s">
        <v>248</v>
      </c>
      <c r="D67" s="22" t="s">
        <v>249</v>
      </c>
      <c r="E67" s="23"/>
      <c r="F67" s="15">
        <v>128</v>
      </c>
      <c r="G67" s="15">
        <f>312+F67</f>
        <v>440</v>
      </c>
      <c r="I67" s="15" t="s">
        <v>246</v>
      </c>
      <c r="K67" s="4" t="s">
        <v>217</v>
      </c>
    </row>
    <row r="68" spans="1:12">
      <c r="A68" s="15" t="s">
        <v>250</v>
      </c>
      <c r="C68" s="22" t="s">
        <v>251</v>
      </c>
      <c r="D68" s="22" t="s">
        <v>252</v>
      </c>
      <c r="E68" s="22" t="s">
        <v>253</v>
      </c>
      <c r="F68" s="4">
        <v>183</v>
      </c>
      <c r="G68" s="4">
        <v>248</v>
      </c>
      <c r="I68" s="15" t="s">
        <v>254</v>
      </c>
      <c r="K68" s="4" t="s">
        <v>217</v>
      </c>
      <c r="L68" s="4" t="s">
        <v>172</v>
      </c>
    </row>
    <row r="69" spans="1:12">
      <c r="A69" s="15" t="s">
        <v>255</v>
      </c>
      <c r="C69" s="22" t="s">
        <v>256</v>
      </c>
      <c r="D69" s="22" t="s">
        <v>257</v>
      </c>
      <c r="E69" s="22" t="s">
        <v>258</v>
      </c>
      <c r="F69" s="4">
        <v>300</v>
      </c>
      <c r="G69" s="4">
        <v>153</v>
      </c>
      <c r="I69" s="15" t="s">
        <v>216</v>
      </c>
      <c r="K69" s="4" t="s">
        <v>217</v>
      </c>
      <c r="L69" s="4" t="s">
        <v>172</v>
      </c>
    </row>
    <row r="70" spans="1:12">
      <c r="A70" s="15" t="s">
        <v>259</v>
      </c>
      <c r="C70" s="22" t="s">
        <v>260</v>
      </c>
      <c r="D70" s="22" t="s">
        <v>261</v>
      </c>
      <c r="E70" s="23"/>
      <c r="F70" s="4">
        <v>265</v>
      </c>
      <c r="G70" s="4">
        <v>175</v>
      </c>
      <c r="I70" s="15" t="s">
        <v>216</v>
      </c>
      <c r="K70" s="4" t="s">
        <v>217</v>
      </c>
    </row>
    <row r="71" spans="1:12">
      <c r="A71" s="15" t="s">
        <v>262</v>
      </c>
      <c r="C71" s="22" t="s">
        <v>263</v>
      </c>
      <c r="D71" s="22" t="s">
        <v>264</v>
      </c>
      <c r="E71" s="23"/>
      <c r="F71" s="4">
        <v>285</v>
      </c>
      <c r="G71" s="4">
        <v>249</v>
      </c>
      <c r="I71" s="15" t="s">
        <v>265</v>
      </c>
      <c r="K71" s="4" t="s">
        <v>217</v>
      </c>
    </row>
    <row r="72" spans="1:12">
      <c r="A72" s="15" t="s">
        <v>235</v>
      </c>
      <c r="C72" s="22" t="s">
        <v>266</v>
      </c>
      <c r="D72" s="22" t="s">
        <v>267</v>
      </c>
      <c r="E72" s="23"/>
      <c r="F72" s="4">
        <v>309</v>
      </c>
      <c r="G72" s="4">
        <v>133</v>
      </c>
      <c r="I72" s="15" t="s">
        <v>222</v>
      </c>
      <c r="K72" s="4" t="s">
        <v>217</v>
      </c>
    </row>
    <row r="73" spans="1:12">
      <c r="A73" s="15" t="s">
        <v>268</v>
      </c>
      <c r="C73" s="22" t="s">
        <v>269</v>
      </c>
      <c r="D73" s="22" t="s">
        <v>270</v>
      </c>
      <c r="E73" s="22" t="s">
        <v>271</v>
      </c>
      <c r="F73" s="15">
        <v>236</v>
      </c>
      <c r="G73" s="15">
        <v>148</v>
      </c>
      <c r="I73" s="15" t="s">
        <v>222</v>
      </c>
      <c r="K73" s="4" t="s">
        <v>217</v>
      </c>
      <c r="L73" s="4" t="s">
        <v>172</v>
      </c>
    </row>
    <row r="74" spans="1:12">
      <c r="A74" s="15" t="s">
        <v>272</v>
      </c>
      <c r="C74" s="22" t="s">
        <v>273</v>
      </c>
      <c r="D74" s="22" t="s">
        <v>274</v>
      </c>
      <c r="E74" s="23"/>
      <c r="F74" s="15">
        <v>155</v>
      </c>
      <c r="G74" s="15">
        <f>F74+139</f>
        <v>294</v>
      </c>
      <c r="I74" s="15" t="s">
        <v>254</v>
      </c>
      <c r="K74" s="4" t="s">
        <v>217</v>
      </c>
    </row>
    <row r="75" spans="1:12">
      <c r="A75" s="15" t="s">
        <v>275</v>
      </c>
      <c r="C75" s="22" t="s">
        <v>276</v>
      </c>
      <c r="D75" s="22" t="s">
        <v>277</v>
      </c>
      <c r="E75" s="23"/>
      <c r="F75" s="4">
        <v>165</v>
      </c>
      <c r="G75" s="4">
        <v>239</v>
      </c>
      <c r="I75" s="15" t="s">
        <v>278</v>
      </c>
      <c r="K75" s="4" t="s">
        <v>217</v>
      </c>
    </row>
    <row r="76" spans="1:12">
      <c r="A76" s="15" t="s">
        <v>279</v>
      </c>
      <c r="C76" s="22" t="s">
        <v>280</v>
      </c>
      <c r="D76" s="22" t="s">
        <v>281</v>
      </c>
      <c r="E76" s="22" t="s">
        <v>282</v>
      </c>
      <c r="F76" s="4">
        <v>168</v>
      </c>
      <c r="G76" s="4">
        <v>129</v>
      </c>
      <c r="I76" s="15" t="s">
        <v>216</v>
      </c>
      <c r="K76" s="4" t="s">
        <v>217</v>
      </c>
      <c r="L76" s="4" t="s">
        <v>172</v>
      </c>
    </row>
    <row r="77" spans="1:12">
      <c r="A77" s="15" t="s">
        <v>283</v>
      </c>
      <c r="C77" s="22" t="s">
        <v>284</v>
      </c>
      <c r="D77" s="22" t="s">
        <v>285</v>
      </c>
      <c r="E77" s="23"/>
      <c r="F77" s="4">
        <v>199</v>
      </c>
      <c r="G77" s="4">
        <v>133</v>
      </c>
      <c r="I77" s="15" t="s">
        <v>216</v>
      </c>
      <c r="K77" s="4" t="s">
        <v>217</v>
      </c>
    </row>
    <row r="78" spans="1:12">
      <c r="A78" s="15" t="s">
        <v>286</v>
      </c>
      <c r="C78" s="22" t="s">
        <v>287</v>
      </c>
      <c r="D78" s="22" t="s">
        <v>288</v>
      </c>
      <c r="E78" s="22" t="s">
        <v>289</v>
      </c>
      <c r="F78" s="4">
        <v>375</v>
      </c>
      <c r="G78" s="4">
        <v>334</v>
      </c>
      <c r="I78" s="15" t="s">
        <v>227</v>
      </c>
      <c r="K78" s="4" t="s">
        <v>217</v>
      </c>
      <c r="L78" s="4" t="s">
        <v>172</v>
      </c>
    </row>
    <row r="79" spans="1:12">
      <c r="A79" s="15" t="s">
        <v>290</v>
      </c>
      <c r="C79" s="22" t="s">
        <v>291</v>
      </c>
      <c r="D79" s="22" t="s">
        <v>292</v>
      </c>
      <c r="E79" s="22" t="s">
        <v>293</v>
      </c>
      <c r="F79" s="4">
        <v>199</v>
      </c>
      <c r="G79" s="4">
        <v>180</v>
      </c>
      <c r="I79" s="15" t="s">
        <v>222</v>
      </c>
      <c r="K79" s="4" t="s">
        <v>217</v>
      </c>
      <c r="L79" s="4" t="s">
        <v>172</v>
      </c>
    </row>
    <row r="80" spans="1:12">
      <c r="A80" s="15" t="s">
        <v>294</v>
      </c>
      <c r="C80" s="22" t="s">
        <v>295</v>
      </c>
      <c r="D80" s="22" t="s">
        <v>296</v>
      </c>
      <c r="E80" s="22" t="s">
        <v>297</v>
      </c>
      <c r="F80" s="4">
        <v>299</v>
      </c>
      <c r="G80" s="4">
        <v>256</v>
      </c>
      <c r="I80" s="15" t="s">
        <v>222</v>
      </c>
      <c r="K80" s="4" t="s">
        <v>217</v>
      </c>
      <c r="L80" s="4" t="s">
        <v>172</v>
      </c>
    </row>
    <row r="81" spans="1:13">
      <c r="A81" s="24" t="s">
        <v>298</v>
      </c>
      <c r="C81" s="25" t="s">
        <v>299</v>
      </c>
      <c r="D81" s="25" t="s">
        <v>300</v>
      </c>
      <c r="E81" s="25" t="s">
        <v>301</v>
      </c>
      <c r="F81" s="4">
        <v>242</v>
      </c>
      <c r="G81" s="4">
        <v>155</v>
      </c>
      <c r="I81" s="24" t="s">
        <v>246</v>
      </c>
      <c r="K81" s="4" t="s">
        <v>217</v>
      </c>
      <c r="L81" s="4" t="s">
        <v>172</v>
      </c>
    </row>
    <row r="82" spans="1:13">
      <c r="A82" s="24" t="s">
        <v>302</v>
      </c>
      <c r="C82" s="25" t="s">
        <v>303</v>
      </c>
      <c r="D82" s="25" t="s">
        <v>304</v>
      </c>
      <c r="E82" s="25" t="s">
        <v>305</v>
      </c>
      <c r="F82" s="4">
        <v>175</v>
      </c>
      <c r="G82" s="4">
        <v>316</v>
      </c>
      <c r="I82" s="24" t="s">
        <v>216</v>
      </c>
      <c r="K82" s="4" t="s">
        <v>217</v>
      </c>
      <c r="L82" s="4" t="s">
        <v>172</v>
      </c>
    </row>
    <row r="83" spans="1:13">
      <c r="A83" s="24" t="s">
        <v>306</v>
      </c>
      <c r="C83" s="25" t="s">
        <v>307</v>
      </c>
      <c r="D83" s="25" t="s">
        <v>308</v>
      </c>
      <c r="E83" s="25" t="s">
        <v>309</v>
      </c>
      <c r="F83" s="4">
        <v>389</v>
      </c>
      <c r="G83" s="4">
        <v>246</v>
      </c>
      <c r="I83" s="24" t="s">
        <v>227</v>
      </c>
      <c r="K83" s="4" t="s">
        <v>217</v>
      </c>
      <c r="L83" s="4" t="s">
        <v>172</v>
      </c>
    </row>
    <row r="84" spans="1:13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</row>
    <row r="85" spans="1:13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</row>
    <row r="86" spans="1:13">
      <c r="A86" s="14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</row>
    <row r="87" spans="1:13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</row>
    <row r="88" spans="1:13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</row>
    <row r="89" spans="1:13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</row>
    <row r="90" spans="1:13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</row>
    <row r="91" spans="1:13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</row>
    <row r="92" spans="1:13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</row>
    <row r="93" spans="1:13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</row>
    <row r="94" spans="1:13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</row>
    <row r="95" spans="1:13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</row>
    <row r="96" spans="1:13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</row>
    <row r="97" spans="1:13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</row>
    <row r="98" spans="1:13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</row>
    <row r="99" spans="1:13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</row>
    <row r="100" spans="1:13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</row>
  </sheetData>
  <pageMargins left="0.75" right="0.75" top="1" bottom="1" header="0.5" footer="0.5"/>
  <pageSetup scale="42" orientation="landscape" horizontalDpi="4294967292" verticalDpi="4294967292"/>
  <headerFooter>
    <oddHeader>&amp;C&amp;"Calibri,Regular"&amp;K000000Concepcion et al. Supporting Table S4</oddHeader>
  </headerFooter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-primers</vt:lpstr>
    </vt:vector>
  </TitlesOfParts>
  <Company>UCSD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 Hamilton</dc:creator>
  <cp:lastModifiedBy>Bruce Hamilton</cp:lastModifiedBy>
  <dcterms:created xsi:type="dcterms:W3CDTF">2015-03-05T19:49:21Z</dcterms:created>
  <dcterms:modified xsi:type="dcterms:W3CDTF">2015-03-05T19:49:32Z</dcterms:modified>
</cp:coreProperties>
</file>